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eduumb-my.sharepoint.com/personal/payel_bhattacharjee_nmbu_no/Documents/Planta/Reviewer comments/To upload/Supplemental_revised/"/>
    </mc:Choice>
  </mc:AlternateContent>
  <xr:revisionPtr revIDLastSave="4" documentId="13_ncr:1_{2FADCB81-6CF1-49CB-8CA1-FF8766EA3A08}" xr6:coauthVersionLast="47" xr6:coauthVersionMax="47" xr10:uidLastSave="{60185AB8-F605-4DC3-B73C-30EDA47B2BE7}"/>
  <bookViews>
    <workbookView xWindow="-165" yWindow="-165" windowWidth="29130" windowHeight="15810" xr2:uid="{2A4F88A7-44F5-4B33-A872-B92D7B6F98CB}"/>
  </bookViews>
  <sheets>
    <sheet name="Table S9. Cell wal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7" uniqueCount="124">
  <si>
    <t>geneID</t>
  </si>
  <si>
    <t>baseMean</t>
  </si>
  <si>
    <t>G1.padj</t>
  </si>
  <si>
    <t>G10.padj</t>
  </si>
  <si>
    <t>G20.padj</t>
  </si>
  <si>
    <t>G40.padj</t>
  </si>
  <si>
    <t>G100.padj</t>
  </si>
  <si>
    <t>G1.lfc</t>
  </si>
  <si>
    <t>G10.lfc</t>
  </si>
  <si>
    <t>G20.lfc</t>
  </si>
  <si>
    <t>G40.lfc</t>
  </si>
  <si>
    <t>G100.lfc</t>
  </si>
  <si>
    <t>GO</t>
  </si>
  <si>
    <t>At_geneID</t>
  </si>
  <si>
    <t>At_geneName</t>
  </si>
  <si>
    <t>At_desc</t>
  </si>
  <si>
    <t>MA_9382g0010</t>
  </si>
  <si>
    <t>NA</t>
  </si>
  <si>
    <t>AT5G53330.1</t>
  </si>
  <si>
    <t>Proline-rich cell wall protein-like [Source:UniProtKB/TrEMBL;Acc:Q8LG11]</t>
  </si>
  <si>
    <t>MA_7238242g0010</t>
  </si>
  <si>
    <t>AT4G19420.1</t>
  </si>
  <si>
    <t>Pectinacetylesterase family protein [Source:TAIR;Acc:AT4G19420]</t>
  </si>
  <si>
    <t>MA_10433178g0010</t>
  </si>
  <si>
    <t>AT3G49220.1</t>
  </si>
  <si>
    <t>Pectinesterase [Source:UniProtKB/TrEMBL;Acc:A0A1I9LRM8]</t>
  </si>
  <si>
    <t>MA_98717g0010</t>
  </si>
  <si>
    <t>AT3G61490.3</t>
  </si>
  <si>
    <t>Pectin lyase-like superfamily protein [Source:UniProtKB/TrEMBL;Acc:A0A1I9LS88]</t>
  </si>
  <si>
    <t>MA_9165956g0010</t>
  </si>
  <si>
    <t>AT3G26610.1</t>
  </si>
  <si>
    <t>Pectin lyase-like superfamily protein [Source:UniProtKB/TrEMBL;Acc:Q38958]</t>
  </si>
  <si>
    <t>MA_10428207g0020</t>
  </si>
  <si>
    <t>AT5G19730.1</t>
  </si>
  <si>
    <t>PME53</t>
  </si>
  <si>
    <t>Probable pectinesterase 53 [Source:UniProtKB/Swiss-Prot;Acc:Q8VYZ3]</t>
  </si>
  <si>
    <t>MA_9467735g0010</t>
  </si>
  <si>
    <t>AT4G33440.1</t>
  </si>
  <si>
    <t>Pectin lyase-like superfamily protein [Source:UniProtKB/TrEMBL;Acc:Q84K13]</t>
  </si>
  <si>
    <t>MA_36188g0010</t>
  </si>
  <si>
    <t>AT5G62360.1</t>
  </si>
  <si>
    <t>Plant invertase/pectin methylesterase inhibitor superfamily protein [Source:UniProtKB/TrEMBL;Acc:Q9LVA3]</t>
  </si>
  <si>
    <t>MA_19816g0020</t>
  </si>
  <si>
    <t>MA_84680g0010</t>
  </si>
  <si>
    <t>AT1G53830.1</t>
  </si>
  <si>
    <t>PME2</t>
  </si>
  <si>
    <t>Pectinesterase 2 [Source:UniProtKB/Swiss-Prot;Acc:Q42534]</t>
  </si>
  <si>
    <t>MA_6380g0020</t>
  </si>
  <si>
    <t>MA_8032g0010</t>
  </si>
  <si>
    <t>AT1G57590.1</t>
  </si>
  <si>
    <t>PAE2</t>
  </si>
  <si>
    <t>Pectin acetylesterase 2 [Source:UniProtKB/Swiss-Prot;Acc:F4I839]</t>
  </si>
  <si>
    <t>MA_10376612g0010</t>
  </si>
  <si>
    <t>AT5G45280.1</t>
  </si>
  <si>
    <t>PAE11</t>
  </si>
  <si>
    <t>Pectin acetylesterase 11 [Source:UniProtKB/Swiss-Prot;Acc:Q9FH82]</t>
  </si>
  <si>
    <t>MA_29344g0010</t>
  </si>
  <si>
    <t>AT1G62770.1</t>
  </si>
  <si>
    <t>PMEI9</t>
  </si>
  <si>
    <t>Pectinesterase inhibitor 9 [Source:UniProtKB/Swiss-Prot;Acc:Q9SI72]</t>
  </si>
  <si>
    <t>MA_10332149g0010</t>
  </si>
  <si>
    <t>GO:0004857,GO:0005618,GO:0030599,GO:0042545,GO:0043086,GO:0045330</t>
  </si>
  <si>
    <t>AT5G53370.1</t>
  </si>
  <si>
    <t>ATPMEPCRF</t>
  </si>
  <si>
    <t>pectin methylesterase PCR fragment F [Source:TAIR;Acc:AT5G53370]</t>
  </si>
  <si>
    <t>MA_67675g0010</t>
  </si>
  <si>
    <t>GO:0005618,GO:0005886,GO:0010075,GO:0016788</t>
  </si>
  <si>
    <t>AT5G09760.1</t>
  </si>
  <si>
    <t>Pectinesterase [Source:UniProtKB/TrEMBL;Acc:A0A178UA07]</t>
  </si>
  <si>
    <t>MA_7274893g0010</t>
  </si>
  <si>
    <t>GO:0005618,GO:0016788</t>
  </si>
  <si>
    <t>AT2G21610.1</t>
  </si>
  <si>
    <t>PE11</t>
  </si>
  <si>
    <t>Pectinesterase 11 [Source:UniProtKB/TrEMBL;Acc:A0A1P8AZ45]</t>
  </si>
  <si>
    <t>MA_177599g0010</t>
  </si>
  <si>
    <t>GO:0005622,GO:0006612,GO:0006833,GO:0009651,GO:0009750,GO:0009963,GO:0010363,GO:0016788</t>
  </si>
  <si>
    <t>MA_99816g0010</t>
  </si>
  <si>
    <t>GO:0005737,GO:0009411,GO:0009505,GO:0009813,GO:0030599</t>
  </si>
  <si>
    <t>MA_354248g0010</t>
  </si>
  <si>
    <t>GO:0006810,GO:0016787,GO:0019222,GO:0042744,GO:0044464,GO:0050794</t>
  </si>
  <si>
    <t>MA_10436451g0020</t>
  </si>
  <si>
    <t>GO:0008152,GO:0016798</t>
  </si>
  <si>
    <t>AT4G23500.1</t>
  </si>
  <si>
    <t>Pectin lyase-like superfamily protein [Source:UniProtKB/TrEMBL;Acc:O81746]</t>
  </si>
  <si>
    <t>MA_87592g0010</t>
  </si>
  <si>
    <t>GO:0009505,GO:0016023,GO:0030599</t>
  </si>
  <si>
    <t>MA_304854g0010</t>
  </si>
  <si>
    <t>GO:0009505,GO:0030599</t>
  </si>
  <si>
    <t>MA_18312g0010</t>
  </si>
  <si>
    <t>MA_340147g0010</t>
  </si>
  <si>
    <t>GO:0016023</t>
  </si>
  <si>
    <t>MA_13282g0010</t>
  </si>
  <si>
    <t>GO:0016787</t>
  </si>
  <si>
    <t>AT3G59850.1</t>
  </si>
  <si>
    <t>Pectin lyase-like superfamily protein [Source:UniProtKB/TrEMBL;Acc:A0A1I9LP65]</t>
  </si>
  <si>
    <t>MA_158002g0020</t>
  </si>
  <si>
    <t>MA_54974g0010</t>
  </si>
  <si>
    <t>GO:0016787,GO:0050789</t>
  </si>
  <si>
    <t>MA_705050g0010</t>
  </si>
  <si>
    <t>GO:0016788</t>
  </si>
  <si>
    <t>AT5G61680.1</t>
  </si>
  <si>
    <t>Pectin lyase-like superfamily protein [Source:TAIR;Acc:AT5G61680]</t>
  </si>
  <si>
    <t>MA_13968g0020</t>
  </si>
  <si>
    <t>GO:0009826,GO:0009863,GO:0009969,GO:0010256,GO:0016757,GO:0030173,GO:0042353</t>
  </si>
  <si>
    <t>AT2G20370.1</t>
  </si>
  <si>
    <t>MUR3</t>
  </si>
  <si>
    <t>Xyloglucan galactosyltransferase MUR3 [Source:UniProtKB/Swiss-Prot;Acc:Q7XJ98]</t>
  </si>
  <si>
    <t>MA_100374g0010</t>
  </si>
  <si>
    <t>MA_290104g0010</t>
  </si>
  <si>
    <t>MA_7543346g0010</t>
  </si>
  <si>
    <t>MA_102060g0010</t>
  </si>
  <si>
    <t>AT4G32410.1</t>
  </si>
  <si>
    <t>CESA1</t>
  </si>
  <si>
    <t>Cellulose synthase [Source:UniProtKB/TrEMBL;Acc:A0A178UWT4]</t>
  </si>
  <si>
    <t>MA_195271g0010</t>
  </si>
  <si>
    <t>AT1G55850.1</t>
  </si>
  <si>
    <t>CSLE1</t>
  </si>
  <si>
    <t>Cellulose synthase-like protein E1 [Source:UniProtKB/Swiss-Prot;Acc:Q8VZK9]</t>
  </si>
  <si>
    <t>MA_10430668g0010</t>
  </si>
  <si>
    <t>MA_8216532g0010</t>
  </si>
  <si>
    <t>AT4G18780.1</t>
  </si>
  <si>
    <t>CESA8</t>
  </si>
  <si>
    <t>Cellulose synthase (Fragment) [Source:UniProtKB/TrEMBL;Acc:A0A068FHR7]</t>
  </si>
  <si>
    <r>
      <t xml:space="preserve">Table S9 </t>
    </r>
    <r>
      <rPr>
        <sz val="11"/>
        <color theme="1"/>
        <rFont val="Aptos Narrow"/>
        <family val="2"/>
        <scheme val="minor"/>
      </rPr>
      <t>Differentially expressed cell wall related genes in clonal stem cells of Norway spruce after exposure to 144 h of gamma radiation at different dose rates. Red and blue highlights denote upregulation and downregulation, respectively, compared to unexposed control (0 mGy h</t>
    </r>
    <r>
      <rPr>
        <vertAlign val="superscript"/>
        <sz val="11"/>
        <color theme="1"/>
        <rFont val="Aptos Narrow"/>
        <family val="2"/>
        <scheme val="minor"/>
      </rPr>
      <t>-1</t>
    </r>
    <r>
      <rPr>
        <sz val="11"/>
        <color theme="1"/>
        <rFont val="Aptos Narrow"/>
        <family val="2"/>
        <scheme val="minor"/>
      </rPr>
      <t xml:space="preserve">), </t>
    </r>
    <r>
      <rPr>
        <i/>
        <sz val="11"/>
        <color theme="1"/>
        <rFont val="Aptos Narrow"/>
        <family val="2"/>
        <scheme val="minor"/>
      </rPr>
      <t xml:space="preserve">n = 4. </t>
    </r>
    <r>
      <rPr>
        <b/>
        <sz val="11"/>
        <color theme="1"/>
        <rFont val="Aptos Narrow"/>
        <family val="2"/>
        <scheme val="minor"/>
      </rPr>
      <t xml:space="preserve">More intense colour denotes more up-/downregulat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11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CE9FE-8BC6-491F-99A2-ED2A8C08A987}">
  <dimension ref="A1:V39"/>
  <sheetViews>
    <sheetView tabSelected="1" workbookViewId="0"/>
  </sheetViews>
  <sheetFormatPr defaultRowHeight="15" x14ac:dyDescent="0.25"/>
  <sheetData>
    <row r="1" spans="1:22" ht="16.5" x14ac:dyDescent="0.25">
      <c r="A1" s="1" t="s">
        <v>123</v>
      </c>
    </row>
    <row r="2" spans="1:22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/>
      <c r="R2" s="1"/>
      <c r="S2" s="1"/>
      <c r="T2" s="1"/>
      <c r="U2" s="1"/>
      <c r="V2" s="1"/>
    </row>
    <row r="3" spans="1:22" x14ac:dyDescent="0.25">
      <c r="A3" t="s">
        <v>16</v>
      </c>
      <c r="B3">
        <v>513.33117471958496</v>
      </c>
      <c r="C3">
        <v>1</v>
      </c>
      <c r="D3">
        <v>0.994186523905639</v>
      </c>
      <c r="E3">
        <v>0.73680661840560402</v>
      </c>
      <c r="F3">
        <v>1.3472057056824201E-2</v>
      </c>
      <c r="G3">
        <v>1.14091572119532E-3</v>
      </c>
      <c r="H3">
        <v>0.100769364569359</v>
      </c>
      <c r="I3">
        <v>0.187602600445651</v>
      </c>
      <c r="J3">
        <v>0.20243913365393401</v>
      </c>
      <c r="K3">
        <v>0.66270433006126295</v>
      </c>
      <c r="L3">
        <v>0.79457173483438304</v>
      </c>
      <c r="M3" t="s">
        <v>17</v>
      </c>
      <c r="N3" t="s">
        <v>18</v>
      </c>
      <c r="O3" s="2"/>
      <c r="P3" t="s">
        <v>19</v>
      </c>
    </row>
    <row r="4" spans="1:22" x14ac:dyDescent="0.25">
      <c r="A4" t="s">
        <v>20</v>
      </c>
      <c r="B4">
        <v>36.595638732173398</v>
      </c>
      <c r="C4">
        <v>1</v>
      </c>
      <c r="D4">
        <v>0.63030625967355303</v>
      </c>
      <c r="E4">
        <v>0.23718106137630701</v>
      </c>
      <c r="F4" s="3">
        <v>4.6296495015098402E-11</v>
      </c>
      <c r="G4" s="3">
        <v>5.9593809686652901E-17</v>
      </c>
      <c r="H4">
        <v>-0.25009750022539701</v>
      </c>
      <c r="I4">
        <v>0.53475693734079599</v>
      </c>
      <c r="J4">
        <v>0.62380438690144702</v>
      </c>
      <c r="K4">
        <v>2.00249198625123</v>
      </c>
      <c r="L4">
        <v>2.4455992148299899</v>
      </c>
      <c r="M4" t="s">
        <v>17</v>
      </c>
      <c r="N4" t="s">
        <v>21</v>
      </c>
      <c r="O4" s="2"/>
      <c r="P4" t="s">
        <v>22</v>
      </c>
    </row>
    <row r="5" spans="1:22" x14ac:dyDescent="0.25">
      <c r="A5" t="s">
        <v>23</v>
      </c>
      <c r="B5">
        <v>77.207134855442902</v>
      </c>
      <c r="C5">
        <v>1</v>
      </c>
      <c r="D5">
        <v>0.96591956300704096</v>
      </c>
      <c r="E5">
        <v>0.94407535078233396</v>
      </c>
      <c r="F5" s="3">
        <v>5.4826030058187803E-4</v>
      </c>
      <c r="G5" s="3">
        <v>1.4507200041047E-11</v>
      </c>
      <c r="H5">
        <v>-0.18152167892474499</v>
      </c>
      <c r="I5">
        <v>-0.28087756214325998</v>
      </c>
      <c r="J5">
        <v>-8.1766483127240996E-2</v>
      </c>
      <c r="K5">
        <v>-1.18318039508162</v>
      </c>
      <c r="L5">
        <v>-2.25016548165283</v>
      </c>
      <c r="M5" t="s">
        <v>17</v>
      </c>
      <c r="N5" t="s">
        <v>24</v>
      </c>
      <c r="O5" s="2"/>
      <c r="P5" t="s">
        <v>25</v>
      </c>
    </row>
    <row r="6" spans="1:22" x14ac:dyDescent="0.25">
      <c r="A6" t="s">
        <v>26</v>
      </c>
      <c r="B6">
        <v>2159.0566066679899</v>
      </c>
      <c r="C6">
        <v>1</v>
      </c>
      <c r="D6">
        <v>0.21939922581179699</v>
      </c>
      <c r="E6">
        <v>7.66803784206969E-3</v>
      </c>
      <c r="F6" s="3">
        <v>2.1042055479897701E-8</v>
      </c>
      <c r="G6" s="3">
        <v>2.9609891934368502E-11</v>
      </c>
      <c r="H6">
        <v>0.19046222514033501</v>
      </c>
      <c r="I6">
        <v>0.83669997259743001</v>
      </c>
      <c r="J6">
        <v>1.13172867975931</v>
      </c>
      <c r="K6">
        <v>1.86984277496156</v>
      </c>
      <c r="L6">
        <v>2.1279709929049999</v>
      </c>
      <c r="M6" t="s">
        <v>17</v>
      </c>
      <c r="N6" t="s">
        <v>27</v>
      </c>
      <c r="O6" s="2"/>
      <c r="P6" t="s">
        <v>28</v>
      </c>
    </row>
    <row r="7" spans="1:22" x14ac:dyDescent="0.25">
      <c r="A7" t="s">
        <v>29</v>
      </c>
      <c r="B7">
        <v>139.104058619087</v>
      </c>
      <c r="C7">
        <v>1</v>
      </c>
      <c r="D7">
        <v>8.2117988068892894E-2</v>
      </c>
      <c r="E7">
        <v>0.14874703933900499</v>
      </c>
      <c r="F7">
        <v>1.62155593820356E-3</v>
      </c>
      <c r="G7" s="3">
        <v>3.6560191317059098E-10</v>
      </c>
      <c r="H7">
        <v>0.55337855639479105</v>
      </c>
      <c r="I7">
        <v>1.4579490643147901</v>
      </c>
      <c r="J7">
        <v>1.0199701557427401</v>
      </c>
      <c r="K7">
        <v>1.6484934387710899</v>
      </c>
      <c r="L7">
        <v>3.20211359681536</v>
      </c>
      <c r="M7" t="s">
        <v>17</v>
      </c>
      <c r="N7" t="s">
        <v>30</v>
      </c>
      <c r="O7" s="2"/>
      <c r="P7" t="s">
        <v>31</v>
      </c>
    </row>
    <row r="8" spans="1:22" x14ac:dyDescent="0.25">
      <c r="A8" t="s">
        <v>32</v>
      </c>
      <c r="B8">
        <v>83.901064538449106</v>
      </c>
      <c r="C8">
        <v>1</v>
      </c>
      <c r="D8">
        <v>0.29697671447754198</v>
      </c>
      <c r="E8">
        <v>0.541433577190082</v>
      </c>
      <c r="F8" s="3">
        <v>4.3853779021433497E-5</v>
      </c>
      <c r="G8" s="3">
        <v>5.8143340402414897E-10</v>
      </c>
      <c r="H8">
        <v>0.72499620953386901</v>
      </c>
      <c r="I8">
        <v>1.0714870116731601</v>
      </c>
      <c r="J8">
        <v>0.57685260089458701</v>
      </c>
      <c r="K8">
        <v>2.0115150088632698</v>
      </c>
      <c r="L8">
        <v>2.89816771699972</v>
      </c>
      <c r="M8" t="s">
        <v>17</v>
      </c>
      <c r="N8" t="s">
        <v>33</v>
      </c>
      <c r="O8" s="2" t="s">
        <v>34</v>
      </c>
      <c r="P8" t="s">
        <v>35</v>
      </c>
    </row>
    <row r="9" spans="1:22" x14ac:dyDescent="0.25">
      <c r="A9" t="s">
        <v>36</v>
      </c>
      <c r="B9">
        <v>427.48157368420999</v>
      </c>
      <c r="C9">
        <v>1</v>
      </c>
      <c r="D9">
        <v>0.51966127223453695</v>
      </c>
      <c r="E9">
        <v>9.6521741306045003E-2</v>
      </c>
      <c r="F9" s="3">
        <v>3.6551949158952203E-5</v>
      </c>
      <c r="G9" s="3">
        <v>1.44878132463632E-9</v>
      </c>
      <c r="H9">
        <v>0.35436262151723602</v>
      </c>
      <c r="I9">
        <v>0.64127666842987197</v>
      </c>
      <c r="J9">
        <v>0.83694563981416004</v>
      </c>
      <c r="K9">
        <v>1.4796189018771</v>
      </c>
      <c r="L9">
        <v>2.0244649599706999</v>
      </c>
      <c r="M9" t="s">
        <v>17</v>
      </c>
      <c r="N9" t="s">
        <v>37</v>
      </c>
      <c r="O9" s="2"/>
      <c r="P9" t="s">
        <v>38</v>
      </c>
    </row>
    <row r="10" spans="1:22" x14ac:dyDescent="0.25">
      <c r="A10" t="s">
        <v>39</v>
      </c>
      <c r="B10">
        <v>211.01927457999301</v>
      </c>
      <c r="C10">
        <v>1</v>
      </c>
      <c r="D10">
        <v>1</v>
      </c>
      <c r="E10">
        <v>0.14331515882715901</v>
      </c>
      <c r="F10" s="3">
        <v>4.3302729800415602E-5</v>
      </c>
      <c r="G10" s="3">
        <v>1.0692017363221E-7</v>
      </c>
      <c r="H10">
        <v>-7.7343353903845696E-2</v>
      </c>
      <c r="I10">
        <v>-1.7349459208106301E-2</v>
      </c>
      <c r="J10">
        <v>0.94814386170574805</v>
      </c>
      <c r="K10">
        <v>1.8254481957050599</v>
      </c>
      <c r="L10">
        <v>2.2395262123753001</v>
      </c>
      <c r="M10" t="s">
        <v>17</v>
      </c>
      <c r="N10" t="s">
        <v>40</v>
      </c>
      <c r="O10" s="2"/>
      <c r="P10" t="s">
        <v>41</v>
      </c>
    </row>
    <row r="11" spans="1:22" x14ac:dyDescent="0.25">
      <c r="A11" t="s">
        <v>42</v>
      </c>
      <c r="B11">
        <v>52.2166930799442</v>
      </c>
      <c r="C11">
        <v>1</v>
      </c>
      <c r="D11">
        <v>0.28281722246225199</v>
      </c>
      <c r="E11">
        <v>0.59966576734285704</v>
      </c>
      <c r="F11" s="3">
        <v>9.0980968926318302E-4</v>
      </c>
      <c r="G11" s="3">
        <v>3.71788538998124E-7</v>
      </c>
      <c r="H11">
        <v>0.696272979408048</v>
      </c>
      <c r="I11">
        <v>1.1237310198138699</v>
      </c>
      <c r="J11">
        <v>0.53107657699548505</v>
      </c>
      <c r="K11">
        <v>1.7182038517623399</v>
      </c>
      <c r="L11">
        <v>2.4770825491448401</v>
      </c>
      <c r="M11" t="s">
        <v>17</v>
      </c>
      <c r="N11" t="s">
        <v>33</v>
      </c>
      <c r="O11" s="2" t="s">
        <v>34</v>
      </c>
      <c r="P11" t="s">
        <v>35</v>
      </c>
    </row>
    <row r="12" spans="1:22" x14ac:dyDescent="0.25">
      <c r="A12" t="s">
        <v>43</v>
      </c>
      <c r="B12">
        <v>230.200783587149</v>
      </c>
      <c r="C12">
        <v>1</v>
      </c>
      <c r="D12">
        <v>0.33019276817089899</v>
      </c>
      <c r="E12">
        <v>0.51081452083285395</v>
      </c>
      <c r="F12">
        <v>2.6479642894032599E-2</v>
      </c>
      <c r="G12" s="3">
        <v>1.32320414805729E-6</v>
      </c>
      <c r="H12">
        <v>0.86773071022203097</v>
      </c>
      <c r="I12">
        <v>1.0899993005120501</v>
      </c>
      <c r="J12">
        <v>0.62973499782653897</v>
      </c>
      <c r="K12">
        <v>1.23255458602534</v>
      </c>
      <c r="L12">
        <v>2.4391541393501299</v>
      </c>
      <c r="M12" t="s">
        <v>17</v>
      </c>
      <c r="N12" t="s">
        <v>44</v>
      </c>
      <c r="O12" s="2" t="s">
        <v>45</v>
      </c>
      <c r="P12" t="s">
        <v>46</v>
      </c>
    </row>
    <row r="13" spans="1:22" x14ac:dyDescent="0.25">
      <c r="A13" t="s">
        <v>47</v>
      </c>
      <c r="B13">
        <v>754.87015557983898</v>
      </c>
      <c r="C13">
        <v>1</v>
      </c>
      <c r="D13">
        <v>0.52198265432287705</v>
      </c>
      <c r="E13">
        <v>3.5824366393093499E-2</v>
      </c>
      <c r="F13">
        <v>3.05037105203796E-3</v>
      </c>
      <c r="G13" s="3">
        <v>3.8355829085154203E-5</v>
      </c>
      <c r="H13">
        <v>7.5717281080011495E-2</v>
      </c>
      <c r="I13">
        <v>0.64226155954462705</v>
      </c>
      <c r="J13">
        <v>0.98804379494612105</v>
      </c>
      <c r="K13">
        <v>1.11621007315551</v>
      </c>
      <c r="L13">
        <v>1.4231032857216199</v>
      </c>
      <c r="M13" t="s">
        <v>17</v>
      </c>
      <c r="N13" t="s">
        <v>27</v>
      </c>
      <c r="O13" s="2"/>
      <c r="P13" t="s">
        <v>28</v>
      </c>
    </row>
    <row r="14" spans="1:22" x14ac:dyDescent="0.25">
      <c r="A14" t="s">
        <v>48</v>
      </c>
      <c r="B14">
        <v>86.916991317483195</v>
      </c>
      <c r="C14">
        <v>1</v>
      </c>
      <c r="D14">
        <v>0.99658332762878699</v>
      </c>
      <c r="E14">
        <v>0.42484558997944699</v>
      </c>
      <c r="F14">
        <v>1.07604785266276E-3</v>
      </c>
      <c r="G14" s="3">
        <v>7.8806963446375404E-5</v>
      </c>
      <c r="H14">
        <v>0.14033038791796501</v>
      </c>
      <c r="I14">
        <v>0.16203720473473801</v>
      </c>
      <c r="J14">
        <v>0.31938607528818003</v>
      </c>
      <c r="K14">
        <v>0.72840752660223096</v>
      </c>
      <c r="L14">
        <v>0.82995112044602404</v>
      </c>
      <c r="M14" t="s">
        <v>17</v>
      </c>
      <c r="N14" t="s">
        <v>49</v>
      </c>
      <c r="O14" s="2" t="s">
        <v>50</v>
      </c>
      <c r="P14" t="s">
        <v>51</v>
      </c>
    </row>
    <row r="15" spans="1:22" x14ac:dyDescent="0.25">
      <c r="A15" t="s">
        <v>52</v>
      </c>
      <c r="B15">
        <v>41.089765756495602</v>
      </c>
      <c r="C15">
        <v>1</v>
      </c>
      <c r="D15">
        <v>0.91931768283261495</v>
      </c>
      <c r="E15">
        <v>0.60140702765732701</v>
      </c>
      <c r="F15">
        <v>2.07477377716882E-3</v>
      </c>
      <c r="G15" s="3">
        <v>8.81324115629749E-4</v>
      </c>
      <c r="H15">
        <v>-0.134129886259719</v>
      </c>
      <c r="I15">
        <v>0.49894896513188902</v>
      </c>
      <c r="J15">
        <v>0.54881945067946203</v>
      </c>
      <c r="K15">
        <v>1.6571657317766699</v>
      </c>
      <c r="L15">
        <v>1.68647142913838</v>
      </c>
      <c r="M15" t="s">
        <v>17</v>
      </c>
      <c r="N15" t="s">
        <v>53</v>
      </c>
      <c r="O15" s="2" t="s">
        <v>54</v>
      </c>
      <c r="P15" t="s">
        <v>55</v>
      </c>
    </row>
    <row r="16" spans="1:22" x14ac:dyDescent="0.25">
      <c r="A16" t="s">
        <v>56</v>
      </c>
      <c r="B16">
        <v>76.968988838136596</v>
      </c>
      <c r="C16">
        <v>1</v>
      </c>
      <c r="D16">
        <v>1</v>
      </c>
      <c r="E16">
        <v>0.37963509344622198</v>
      </c>
      <c r="F16">
        <v>0.154542255179486</v>
      </c>
      <c r="G16">
        <v>1.2759006145009801E-2</v>
      </c>
      <c r="H16">
        <v>-0.23686259728018499</v>
      </c>
      <c r="I16">
        <v>0.20064212872918499</v>
      </c>
      <c r="J16">
        <v>0.58207223341837</v>
      </c>
      <c r="K16">
        <v>0.63874053560911004</v>
      </c>
      <c r="L16">
        <v>0.95055981756591701</v>
      </c>
      <c r="M16" t="s">
        <v>17</v>
      </c>
      <c r="N16" t="s">
        <v>57</v>
      </c>
      <c r="O16" s="2" t="s">
        <v>58</v>
      </c>
      <c r="P16" t="s">
        <v>59</v>
      </c>
    </row>
    <row r="17" spans="1:16" x14ac:dyDescent="0.25">
      <c r="A17" t="s">
        <v>60</v>
      </c>
      <c r="B17">
        <v>75.248921764613598</v>
      </c>
      <c r="C17">
        <v>1</v>
      </c>
      <c r="D17">
        <v>0.89052756309693704</v>
      </c>
      <c r="E17">
        <v>0.93959467144516695</v>
      </c>
      <c r="F17" s="3">
        <v>1.5471615266727201E-10</v>
      </c>
      <c r="G17" s="3">
        <v>2.61329820647923E-9</v>
      </c>
      <c r="H17">
        <v>0.24070837769544601</v>
      </c>
      <c r="I17">
        <v>0.45287453529133498</v>
      </c>
      <c r="J17">
        <v>0.11541300373079701</v>
      </c>
      <c r="K17">
        <v>2.5991393900043902</v>
      </c>
      <c r="L17">
        <v>2.3570863958599899</v>
      </c>
      <c r="M17" t="s">
        <v>61</v>
      </c>
      <c r="N17" t="s">
        <v>62</v>
      </c>
      <c r="O17" s="2" t="s">
        <v>63</v>
      </c>
      <c r="P17" t="s">
        <v>64</v>
      </c>
    </row>
    <row r="18" spans="1:16" x14ac:dyDescent="0.25">
      <c r="A18" t="s">
        <v>65</v>
      </c>
      <c r="B18">
        <v>45.520930696820201</v>
      </c>
      <c r="C18">
        <v>1</v>
      </c>
      <c r="D18">
        <v>0.99658332762878699</v>
      </c>
      <c r="E18">
        <v>0.81378261717540301</v>
      </c>
      <c r="F18">
        <v>5.4314016284345998E-2</v>
      </c>
      <c r="G18" s="3">
        <v>2.1855802452007601E-4</v>
      </c>
      <c r="H18">
        <v>-7.7194321602885405E-2</v>
      </c>
      <c r="I18">
        <v>-0.23855293879492101</v>
      </c>
      <c r="J18">
        <v>-0.20614287526772801</v>
      </c>
      <c r="K18">
        <v>-0.716489778714961</v>
      </c>
      <c r="L18">
        <v>-1.2398583746466401</v>
      </c>
      <c r="M18" t="s">
        <v>66</v>
      </c>
      <c r="N18" t="s">
        <v>67</v>
      </c>
      <c r="O18" s="2"/>
      <c r="P18" t="s">
        <v>68</v>
      </c>
    </row>
    <row r="19" spans="1:16" x14ac:dyDescent="0.25">
      <c r="A19" t="s">
        <v>69</v>
      </c>
      <c r="B19">
        <v>257.31902400134601</v>
      </c>
      <c r="C19">
        <v>1</v>
      </c>
      <c r="D19">
        <v>0.48385449282014598</v>
      </c>
      <c r="E19">
        <v>3.63888447127797E-3</v>
      </c>
      <c r="F19" s="3">
        <v>5.1761442459620996E-6</v>
      </c>
      <c r="G19" s="3">
        <v>3.5226277055347502E-11</v>
      </c>
      <c r="H19">
        <v>0.408928244545394</v>
      </c>
      <c r="I19">
        <v>0.40405684859746199</v>
      </c>
      <c r="J19">
        <v>0.75851415356409602</v>
      </c>
      <c r="K19">
        <v>0.96907304118188997</v>
      </c>
      <c r="L19">
        <v>1.32057349127858</v>
      </c>
      <c r="M19" t="s">
        <v>70</v>
      </c>
      <c r="N19" t="s">
        <v>71</v>
      </c>
      <c r="O19" s="2" t="s">
        <v>72</v>
      </c>
      <c r="P19" t="s">
        <v>73</v>
      </c>
    </row>
    <row r="20" spans="1:16" x14ac:dyDescent="0.25">
      <c r="A20" t="s">
        <v>74</v>
      </c>
      <c r="B20">
        <v>6.1541616122631</v>
      </c>
      <c r="C20">
        <v>1</v>
      </c>
      <c r="D20">
        <v>0.96412415434530296</v>
      </c>
      <c r="E20">
        <v>0.51947256033536504</v>
      </c>
      <c r="F20">
        <v>0.86276748275427795</v>
      </c>
      <c r="G20">
        <v>3.0810949975371298E-2</v>
      </c>
      <c r="H20">
        <v>4.5470869831040303E-2</v>
      </c>
      <c r="I20">
        <v>-0.477933960175558</v>
      </c>
      <c r="J20">
        <v>-0.70278865959912995</v>
      </c>
      <c r="K20">
        <v>-0.16311978985373801</v>
      </c>
      <c r="L20">
        <v>-1.2308898149913601</v>
      </c>
      <c r="M20" t="s">
        <v>75</v>
      </c>
      <c r="N20" t="s">
        <v>62</v>
      </c>
      <c r="O20" s="2" t="s">
        <v>63</v>
      </c>
      <c r="P20" t="s">
        <v>64</v>
      </c>
    </row>
    <row r="21" spans="1:16" x14ac:dyDescent="0.25">
      <c r="A21" t="s">
        <v>76</v>
      </c>
      <c r="B21">
        <v>1599.8148505859799</v>
      </c>
      <c r="C21">
        <v>1</v>
      </c>
      <c r="D21">
        <v>0.48584939059125598</v>
      </c>
      <c r="E21">
        <v>3.8738874486362101E-3</v>
      </c>
      <c r="F21" s="3">
        <v>8.42596494811581E-9</v>
      </c>
      <c r="G21" s="3">
        <v>7.2761979107697797E-15</v>
      </c>
      <c r="H21">
        <v>0.14840491806136</v>
      </c>
      <c r="I21">
        <v>0.56959235741053005</v>
      </c>
      <c r="J21">
        <v>1.0725969992908899</v>
      </c>
      <c r="K21">
        <v>1.70619944142071</v>
      </c>
      <c r="L21">
        <v>2.1999964726836998</v>
      </c>
      <c r="M21" t="s">
        <v>77</v>
      </c>
      <c r="N21" t="s">
        <v>33</v>
      </c>
      <c r="O21" s="2" t="s">
        <v>34</v>
      </c>
      <c r="P21" t="s">
        <v>35</v>
      </c>
    </row>
    <row r="22" spans="1:16" x14ac:dyDescent="0.25">
      <c r="A22" t="s">
        <v>78</v>
      </c>
      <c r="B22">
        <v>37.152520999615803</v>
      </c>
      <c r="C22">
        <v>1</v>
      </c>
      <c r="D22">
        <v>0.38057209896002397</v>
      </c>
      <c r="E22">
        <v>0.39112294705882</v>
      </c>
      <c r="F22">
        <v>6.61201512677568E-3</v>
      </c>
      <c r="G22" s="3">
        <v>4.52641191988982E-4</v>
      </c>
      <c r="H22">
        <v>0.88187198382770804</v>
      </c>
      <c r="I22">
        <v>1.04921771385093</v>
      </c>
      <c r="J22">
        <v>0.75267544010883203</v>
      </c>
      <c r="K22">
        <v>1.52927675029244</v>
      </c>
      <c r="L22">
        <v>1.85356056780142</v>
      </c>
      <c r="M22" t="s">
        <v>79</v>
      </c>
      <c r="N22" t="s">
        <v>24</v>
      </c>
      <c r="O22" s="2"/>
      <c r="P22" t="s">
        <v>25</v>
      </c>
    </row>
    <row r="23" spans="1:16" x14ac:dyDescent="0.25">
      <c r="A23" t="s">
        <v>80</v>
      </c>
      <c r="B23">
        <v>927.71902107407004</v>
      </c>
      <c r="C23">
        <v>1</v>
      </c>
      <c r="D23">
        <v>0.40667967910505098</v>
      </c>
      <c r="E23">
        <v>3.5124376757014802E-3</v>
      </c>
      <c r="F23" s="3">
        <v>9.9306517081812198E-8</v>
      </c>
      <c r="G23" s="3">
        <v>6.9711912825814001E-12</v>
      </c>
      <c r="H23">
        <v>0.13064402307801201</v>
      </c>
      <c r="I23">
        <v>0.57238647000814002</v>
      </c>
      <c r="J23">
        <v>1.0079003422524599</v>
      </c>
      <c r="K23">
        <v>1.47690142887781</v>
      </c>
      <c r="L23">
        <v>1.8121605354269701</v>
      </c>
      <c r="M23" t="s">
        <v>81</v>
      </c>
      <c r="N23" t="s">
        <v>82</v>
      </c>
      <c r="O23" s="2"/>
      <c r="P23" t="s">
        <v>83</v>
      </c>
    </row>
    <row r="24" spans="1:16" x14ac:dyDescent="0.25">
      <c r="A24" t="s">
        <v>84</v>
      </c>
      <c r="B24">
        <v>4055.1753427264698</v>
      </c>
      <c r="C24">
        <v>1</v>
      </c>
      <c r="D24">
        <v>7.5087841870805999E-2</v>
      </c>
      <c r="E24">
        <v>3.4551643228205399E-2</v>
      </c>
      <c r="F24" s="3">
        <v>4.2853652538073997E-11</v>
      </c>
      <c r="G24" s="3">
        <v>1.8616767410816299E-17</v>
      </c>
      <c r="H24">
        <v>0.62142176823865602</v>
      </c>
      <c r="I24">
        <v>1.1006250418336601</v>
      </c>
      <c r="J24">
        <v>1.0155965627524</v>
      </c>
      <c r="K24">
        <v>2.3304917470095101</v>
      </c>
      <c r="L24">
        <v>2.8935913015929899</v>
      </c>
      <c r="M24" t="s">
        <v>85</v>
      </c>
      <c r="N24" t="s">
        <v>71</v>
      </c>
      <c r="O24" s="2" t="s">
        <v>72</v>
      </c>
      <c r="P24" t="s">
        <v>73</v>
      </c>
    </row>
    <row r="25" spans="1:16" x14ac:dyDescent="0.25">
      <c r="A25" t="s">
        <v>86</v>
      </c>
      <c r="B25">
        <v>2271.6032498311401</v>
      </c>
      <c r="C25">
        <v>1</v>
      </c>
      <c r="D25">
        <v>7.6284864875525701E-2</v>
      </c>
      <c r="E25">
        <v>0.114435086085861</v>
      </c>
      <c r="F25" s="3">
        <v>3.8919559316593902E-9</v>
      </c>
      <c r="G25" s="3">
        <v>5.8088106666631606E-17</v>
      </c>
      <c r="H25">
        <v>0.49383005250944101</v>
      </c>
      <c r="I25">
        <v>1.20275872029987</v>
      </c>
      <c r="J25">
        <v>0.90887952610658496</v>
      </c>
      <c r="K25">
        <v>2.3092747378756302</v>
      </c>
      <c r="L25">
        <v>3.1476231826814902</v>
      </c>
      <c r="M25" t="s">
        <v>87</v>
      </c>
      <c r="N25" t="s">
        <v>71</v>
      </c>
      <c r="O25" s="2" t="s">
        <v>72</v>
      </c>
      <c r="P25" t="s">
        <v>73</v>
      </c>
    </row>
    <row r="26" spans="1:16" x14ac:dyDescent="0.25">
      <c r="A26" t="s">
        <v>88</v>
      </c>
      <c r="B26">
        <v>51.063679576229497</v>
      </c>
      <c r="C26">
        <v>1</v>
      </c>
      <c r="D26">
        <v>0.28991436394391701</v>
      </c>
      <c r="E26">
        <v>0.74030165265020298</v>
      </c>
      <c r="F26">
        <v>1.06896927353203E-2</v>
      </c>
      <c r="G26" s="3">
        <v>2.2976404453879301E-5</v>
      </c>
      <c r="H26">
        <v>0.67097228292864197</v>
      </c>
      <c r="I26">
        <v>1.13607081265373</v>
      </c>
      <c r="J26">
        <v>0.39144642912127198</v>
      </c>
      <c r="K26">
        <v>1.38578343529612</v>
      </c>
      <c r="L26">
        <v>2.1058264443569401</v>
      </c>
      <c r="M26" t="s">
        <v>87</v>
      </c>
      <c r="N26" t="s">
        <v>71</v>
      </c>
      <c r="O26" s="2" t="s">
        <v>72</v>
      </c>
      <c r="P26" t="s">
        <v>73</v>
      </c>
    </row>
    <row r="27" spans="1:16" x14ac:dyDescent="0.25">
      <c r="A27" t="s">
        <v>89</v>
      </c>
      <c r="B27">
        <v>334.79150289301901</v>
      </c>
      <c r="C27">
        <v>1</v>
      </c>
      <c r="D27">
        <v>0.46402093018866702</v>
      </c>
      <c r="E27">
        <v>0.15849473601751701</v>
      </c>
      <c r="F27" s="3">
        <v>4.0382945681681799E-13</v>
      </c>
      <c r="G27" s="3">
        <v>4.6037204303813702E-21</v>
      </c>
      <c r="H27">
        <v>0.20792482226725301</v>
      </c>
      <c r="I27">
        <v>0.50208217618608997</v>
      </c>
      <c r="J27">
        <v>0.55485506402705198</v>
      </c>
      <c r="K27">
        <v>1.80819788143524</v>
      </c>
      <c r="L27">
        <v>2.2654033300413698</v>
      </c>
      <c r="M27" t="s">
        <v>90</v>
      </c>
      <c r="N27" t="s">
        <v>21</v>
      </c>
      <c r="O27" s="2"/>
      <c r="P27" t="s">
        <v>22</v>
      </c>
    </row>
    <row r="28" spans="1:16" x14ac:dyDescent="0.25">
      <c r="A28" t="s">
        <v>91</v>
      </c>
      <c r="B28">
        <v>3240.04025447801</v>
      </c>
      <c r="C28">
        <v>1</v>
      </c>
      <c r="D28">
        <v>0.19578356492253601</v>
      </c>
      <c r="E28">
        <v>9.2595568572758802E-2</v>
      </c>
      <c r="F28" s="3">
        <v>1.6204727853922101E-7</v>
      </c>
      <c r="G28" s="3">
        <v>1.9495330215925799E-7</v>
      </c>
      <c r="H28">
        <v>0.30459704719271402</v>
      </c>
      <c r="I28">
        <v>0.79204153750068795</v>
      </c>
      <c r="J28">
        <v>0.74649194354299897</v>
      </c>
      <c r="K28">
        <v>1.6152289281946199</v>
      </c>
      <c r="L28">
        <v>1.5548930514686901</v>
      </c>
      <c r="M28" t="s">
        <v>92</v>
      </c>
      <c r="N28" t="s">
        <v>93</v>
      </c>
      <c r="O28" s="2"/>
      <c r="P28" t="s">
        <v>94</v>
      </c>
    </row>
    <row r="29" spans="1:16" x14ac:dyDescent="0.25">
      <c r="A29" t="s">
        <v>95</v>
      </c>
      <c r="B29">
        <v>63.250265195943598</v>
      </c>
      <c r="C29">
        <v>1</v>
      </c>
      <c r="D29">
        <v>1</v>
      </c>
      <c r="E29">
        <v>0.98843348788820495</v>
      </c>
      <c r="F29" s="3">
        <v>1.68399206413689E-4</v>
      </c>
      <c r="G29">
        <v>9.2341123597762201E-3</v>
      </c>
      <c r="H29">
        <v>-0.277652320122945</v>
      </c>
      <c r="I29">
        <v>0.23549862435348601</v>
      </c>
      <c r="J29">
        <v>2.8380491892993701E-2</v>
      </c>
      <c r="K29">
        <v>1.9033213496900401</v>
      </c>
      <c r="L29">
        <v>1.2935135979782799</v>
      </c>
      <c r="M29" t="s">
        <v>92</v>
      </c>
      <c r="N29" t="s">
        <v>62</v>
      </c>
      <c r="O29" s="2" t="s">
        <v>63</v>
      </c>
      <c r="P29" t="s">
        <v>64</v>
      </c>
    </row>
    <row r="30" spans="1:16" x14ac:dyDescent="0.25">
      <c r="A30" t="s">
        <v>96</v>
      </c>
      <c r="B30">
        <v>80.757112094698698</v>
      </c>
      <c r="C30">
        <v>1</v>
      </c>
      <c r="D30">
        <v>0.15624982387056299</v>
      </c>
      <c r="E30" s="3">
        <v>5.38504702520141E-4</v>
      </c>
      <c r="F30" s="3">
        <v>9.0641058859234701E-11</v>
      </c>
      <c r="G30" s="3">
        <v>2.96185337067136E-13</v>
      </c>
      <c r="H30">
        <v>-0.52328156145742799</v>
      </c>
      <c r="I30">
        <v>-0.77472369030725596</v>
      </c>
      <c r="J30">
        <v>-1.2133924495098101</v>
      </c>
      <c r="K30">
        <v>-1.9067340184247099</v>
      </c>
      <c r="L30">
        <v>-2.1473168182151099</v>
      </c>
      <c r="M30" t="s">
        <v>97</v>
      </c>
      <c r="N30" t="s">
        <v>67</v>
      </c>
      <c r="O30" s="2"/>
      <c r="P30" t="s">
        <v>68</v>
      </c>
    </row>
    <row r="31" spans="1:16" x14ac:dyDescent="0.25">
      <c r="A31" t="s">
        <v>98</v>
      </c>
      <c r="B31">
        <v>4.4577684052672604</v>
      </c>
      <c r="C31">
        <v>1</v>
      </c>
      <c r="D31">
        <v>1</v>
      </c>
      <c r="E31">
        <v>0.52866423572263199</v>
      </c>
      <c r="F31">
        <v>0.77093200027588504</v>
      </c>
      <c r="G31">
        <v>3.0941785549089201E-2</v>
      </c>
      <c r="H31">
        <v>0.20323240990233499</v>
      </c>
      <c r="I31">
        <v>4.0013269797324301E-2</v>
      </c>
      <c r="J31">
        <v>0.75259954320529798</v>
      </c>
      <c r="K31">
        <v>0.26089747733546098</v>
      </c>
      <c r="L31">
        <v>-0.99149738516142605</v>
      </c>
      <c r="M31" t="s">
        <v>99</v>
      </c>
      <c r="N31" t="s">
        <v>100</v>
      </c>
      <c r="O31" s="2"/>
      <c r="P31" t="s">
        <v>101</v>
      </c>
    </row>
    <row r="32" spans="1:16" x14ac:dyDescent="0.25">
      <c r="A32" t="s">
        <v>102</v>
      </c>
      <c r="B32">
        <v>3101.0955401413398</v>
      </c>
      <c r="C32">
        <v>1</v>
      </c>
      <c r="D32">
        <v>0.29145470330694001</v>
      </c>
      <c r="E32">
        <v>1.4048559600761399E-2</v>
      </c>
      <c r="F32" s="3">
        <v>2.30334802602921E-10</v>
      </c>
      <c r="G32" s="3">
        <v>5.1057015071099001E-12</v>
      </c>
      <c r="H32">
        <v>0.11492789386831</v>
      </c>
      <c r="I32">
        <v>0.45189927803920199</v>
      </c>
      <c r="J32">
        <v>0.61842228550912104</v>
      </c>
      <c r="K32">
        <v>1.21258342543043</v>
      </c>
      <c r="L32">
        <v>1.2768615751199499</v>
      </c>
      <c r="M32" t="s">
        <v>103</v>
      </c>
      <c r="N32" t="s">
        <v>104</v>
      </c>
      <c r="O32" s="2" t="s">
        <v>105</v>
      </c>
      <c r="P32" t="s">
        <v>106</v>
      </c>
    </row>
    <row r="33" spans="1:16" x14ac:dyDescent="0.25">
      <c r="A33" t="s">
        <v>107</v>
      </c>
      <c r="B33">
        <v>181.75955226104199</v>
      </c>
      <c r="C33">
        <v>1</v>
      </c>
      <c r="D33">
        <v>0.82365233728325005</v>
      </c>
      <c r="E33">
        <v>0.43422446275145299</v>
      </c>
      <c r="F33" s="3">
        <v>6.0234578738462603E-5</v>
      </c>
      <c r="G33" s="3">
        <v>3.6809296293902597E-11</v>
      </c>
      <c r="H33">
        <v>0.41590843727775401</v>
      </c>
      <c r="I33">
        <v>0.36952415784655301</v>
      </c>
      <c r="J33">
        <v>0.43023056772076002</v>
      </c>
      <c r="K33">
        <v>1.20001303993694</v>
      </c>
      <c r="L33">
        <v>1.8277128547794601</v>
      </c>
      <c r="M33" t="s">
        <v>103</v>
      </c>
      <c r="N33" t="s">
        <v>104</v>
      </c>
      <c r="O33" s="2" t="s">
        <v>105</v>
      </c>
      <c r="P33" t="s">
        <v>106</v>
      </c>
    </row>
    <row r="34" spans="1:16" x14ac:dyDescent="0.25">
      <c r="A34" t="s">
        <v>108</v>
      </c>
      <c r="B34">
        <v>93.769762920092006</v>
      </c>
      <c r="C34">
        <v>1</v>
      </c>
      <c r="D34">
        <v>0.937029717653725</v>
      </c>
      <c r="E34">
        <v>0.96550669983445403</v>
      </c>
      <c r="F34">
        <v>1.8296400870152101E-2</v>
      </c>
      <c r="G34" s="3">
        <v>2.5045831753628799E-5</v>
      </c>
      <c r="H34">
        <v>0.14624316672485899</v>
      </c>
      <c r="I34">
        <v>0.41031003421160001</v>
      </c>
      <c r="J34">
        <v>6.9319747273719201E-2</v>
      </c>
      <c r="K34">
        <v>1.11203824441847</v>
      </c>
      <c r="L34">
        <v>1.7633325101633901</v>
      </c>
      <c r="M34" t="s">
        <v>103</v>
      </c>
      <c r="N34" t="s">
        <v>104</v>
      </c>
      <c r="O34" s="2" t="s">
        <v>105</v>
      </c>
      <c r="P34" t="s">
        <v>106</v>
      </c>
    </row>
    <row r="35" spans="1:16" x14ac:dyDescent="0.25">
      <c r="A35" t="s">
        <v>109</v>
      </c>
      <c r="B35">
        <v>6.1628781429515396</v>
      </c>
      <c r="C35">
        <v>1</v>
      </c>
      <c r="D35">
        <v>0.94238176339524304</v>
      </c>
      <c r="E35">
        <v>0.95581833720720999</v>
      </c>
      <c r="F35">
        <v>1.94534669675007E-2</v>
      </c>
      <c r="G35">
        <v>7.1168164967136101E-3</v>
      </c>
      <c r="H35">
        <v>-0.106517905511054</v>
      </c>
      <c r="I35">
        <v>0.42401966332777002</v>
      </c>
      <c r="J35">
        <v>-4.9967419317905798E-2</v>
      </c>
      <c r="K35">
        <v>1.54269530422777</v>
      </c>
      <c r="L35">
        <v>1.6566100161489701</v>
      </c>
      <c r="M35" t="s">
        <v>103</v>
      </c>
      <c r="N35" t="s">
        <v>104</v>
      </c>
      <c r="O35" s="2" t="s">
        <v>105</v>
      </c>
      <c r="P35" t="s">
        <v>106</v>
      </c>
    </row>
    <row r="36" spans="1:16" x14ac:dyDescent="0.25">
      <c r="A36" t="s">
        <v>110</v>
      </c>
      <c r="B36">
        <v>6075.5815026591899</v>
      </c>
      <c r="C36">
        <v>1</v>
      </c>
      <c r="D36">
        <v>0.55303694672675696</v>
      </c>
      <c r="E36">
        <v>0.161511007950427</v>
      </c>
      <c r="F36" s="3">
        <v>1.9075013913681201E-6</v>
      </c>
      <c r="G36" s="3">
        <v>5.6130854135671399E-8</v>
      </c>
      <c r="H36">
        <v>0.116792122772079</v>
      </c>
      <c r="I36">
        <v>0.25857686771959498</v>
      </c>
      <c r="J36">
        <v>0.31029519553589002</v>
      </c>
      <c r="K36">
        <v>0.69635791638230105</v>
      </c>
      <c r="L36">
        <v>0.75922938790893402</v>
      </c>
      <c r="M36" t="s">
        <v>17</v>
      </c>
      <c r="N36" t="s">
        <v>111</v>
      </c>
      <c r="O36" s="2" t="s">
        <v>112</v>
      </c>
      <c r="P36" t="s">
        <v>113</v>
      </c>
    </row>
    <row r="37" spans="1:16" x14ac:dyDescent="0.25">
      <c r="A37" t="s">
        <v>114</v>
      </c>
      <c r="B37">
        <v>13.6168717544864</v>
      </c>
      <c r="C37">
        <v>0.92345701739487995</v>
      </c>
      <c r="D37">
        <v>7.81450358301371E-2</v>
      </c>
      <c r="E37">
        <v>7.7330978238262404E-2</v>
      </c>
      <c r="F37">
        <v>0.27425511645881501</v>
      </c>
      <c r="G37" s="3">
        <v>7.4222712787058606E-5</v>
      </c>
      <c r="H37">
        <v>0.80567641211888197</v>
      </c>
      <c r="I37">
        <v>1.42005664716274</v>
      </c>
      <c r="J37">
        <v>1.0566176298350101</v>
      </c>
      <c r="K37">
        <v>0.460600832412218</v>
      </c>
      <c r="L37">
        <v>2.12959397564437</v>
      </c>
      <c r="M37" t="s">
        <v>17</v>
      </c>
      <c r="N37" t="s">
        <v>115</v>
      </c>
      <c r="O37" s="2" t="s">
        <v>116</v>
      </c>
      <c r="P37" t="s">
        <v>117</v>
      </c>
    </row>
    <row r="38" spans="1:16" x14ac:dyDescent="0.25">
      <c r="A38" t="s">
        <v>118</v>
      </c>
      <c r="B38">
        <v>42.921042953589001</v>
      </c>
      <c r="C38">
        <v>1</v>
      </c>
      <c r="D38">
        <v>0.79876052013161902</v>
      </c>
      <c r="E38">
        <v>0.47552274710859299</v>
      </c>
      <c r="F38">
        <v>1.5481650947424999E-2</v>
      </c>
      <c r="G38">
        <v>1.22132612771988E-3</v>
      </c>
      <c r="H38">
        <v>-9.3592715249376096E-2</v>
      </c>
      <c r="I38">
        <v>-0.45218204235197301</v>
      </c>
      <c r="J38">
        <v>-0.478956597888678</v>
      </c>
      <c r="K38">
        <v>-0.93731556423040996</v>
      </c>
      <c r="L38">
        <v>-1.1667741526427</v>
      </c>
      <c r="M38" t="s">
        <v>17</v>
      </c>
      <c r="N38" t="s">
        <v>111</v>
      </c>
      <c r="O38" s="2" t="s">
        <v>112</v>
      </c>
      <c r="P38" t="s">
        <v>113</v>
      </c>
    </row>
    <row r="39" spans="1:16" x14ac:dyDescent="0.25">
      <c r="A39" t="s">
        <v>119</v>
      </c>
      <c r="B39">
        <v>10.733185122762301</v>
      </c>
      <c r="C39">
        <v>0.98888628673489798</v>
      </c>
      <c r="D39">
        <v>0.167215066366175</v>
      </c>
      <c r="E39">
        <v>0.11762852603893</v>
      </c>
      <c r="F39">
        <v>0.81702284377480405</v>
      </c>
      <c r="G39">
        <v>3.1995984817540899E-3</v>
      </c>
      <c r="H39">
        <v>0.68685393062729105</v>
      </c>
      <c r="I39">
        <v>1.1152692001997999</v>
      </c>
      <c r="J39">
        <v>0.87136248144064898</v>
      </c>
      <c r="K39">
        <v>7.73572059650635E-2</v>
      </c>
      <c r="L39">
        <v>1.40216964844987</v>
      </c>
      <c r="M39" t="s">
        <v>17</v>
      </c>
      <c r="N39" t="s">
        <v>120</v>
      </c>
      <c r="O39" s="2" t="s">
        <v>121</v>
      </c>
      <c r="P39" t="s">
        <v>122</v>
      </c>
    </row>
  </sheetData>
  <conditionalFormatting sqref="C2:D39">
    <cfRule type="cellIs" dxfId="0" priority="2" operator="lessThan">
      <formula>0.05</formula>
    </cfRule>
  </conditionalFormatting>
  <conditionalFormatting sqref="H2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">
    <cfRule type="colorScale" priority="1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">
    <cfRule type="colorScale" priority="1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">
    <cfRule type="colorScale" priority="1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">
    <cfRule type="colorScale" priority="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">
    <cfRule type="colorScale" priority="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">
    <cfRule type="colorScale" priority="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9">
    <cfRule type="colorScale" priority="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">
    <cfRule type="colorScale" priority="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1">
    <cfRule type="colorScale" priority="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2">
    <cfRule type="colorScale" priority="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3">
    <cfRule type="colorScale" priority="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">
    <cfRule type="colorScale" priority="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5"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6">
    <cfRule type="colorScale" priority="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7">
    <cfRule type="colorScale" priority="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8"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9">
    <cfRule type="colorScale" priority="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0">
    <cfRule type="colorScale" priority="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1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2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3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4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5">
    <cfRule type="colorScale" priority="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6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7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8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9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0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1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2:H35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6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7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8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9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:L2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:L3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:L3">
    <cfRule type="colorScale" priority="1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:L4">
    <cfRule type="colorScale" priority="1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:L5">
    <cfRule type="colorScale" priority="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:L6">
    <cfRule type="colorScale" priority="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:L7">
    <cfRule type="colorScale" priority="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:L8">
    <cfRule type="colorScale" priority="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9:L9">
    <cfRule type="colorScale" priority="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:L10">
    <cfRule type="colorScale" priority="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1:L11">
    <cfRule type="colorScale" priority="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2:L12">
    <cfRule type="colorScale" priority="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3:L13">
    <cfRule type="colorScale" priority="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4:L14">
    <cfRule type="colorScale" priority="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5:L15"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6:L16">
    <cfRule type="colorScale" priority="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7:L17"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8:L18"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9:L19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0:L20"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1:L21"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2:L22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3:L23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4:L24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5:L25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6:L26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7:L27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8:L28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9:L29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0:L30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1:L31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2:L35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6:L36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7:L37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8:L38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9:L39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:L2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:L3">
    <cfRule type="colorScale" priority="1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4:L4">
    <cfRule type="colorScale" priority="1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5:L5">
    <cfRule type="colorScale" priority="1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6:L6">
    <cfRule type="colorScale" priority="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7:L7">
    <cfRule type="colorScale" priority="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8:L8">
    <cfRule type="colorScale" priority="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9:L9">
    <cfRule type="colorScale" priority="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0:L10">
    <cfRule type="colorScale" priority="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1:L11">
    <cfRule type="colorScale" priority="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2:L12">
    <cfRule type="colorScale" priority="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3:L13">
    <cfRule type="colorScale" priority="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4:L14">
    <cfRule type="colorScale" priority="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5:L15">
    <cfRule type="colorScale" priority="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6:L16">
    <cfRule type="colorScale" priority="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7:L17">
    <cfRule type="colorScale" priority="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8:L18">
    <cfRule type="colorScale" priority="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9:L19">
    <cfRule type="colorScale" priority="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0:L20"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1:L21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2:L22"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3:L23"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4:L24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5:L25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6:L26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7:L27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8:L28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29:L29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0:L30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1:L31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2:L35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6:L36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7:L37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8:L38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9:L39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9. Cell wall</vt:lpstr>
    </vt:vector>
  </TitlesOfParts>
  <Company>NMB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yel Bhattacharjee</dc:creator>
  <cp:lastModifiedBy>Payel Bhattacharjee</cp:lastModifiedBy>
  <dcterms:created xsi:type="dcterms:W3CDTF">2025-04-07T14:37:31Z</dcterms:created>
  <dcterms:modified xsi:type="dcterms:W3CDTF">2025-08-28T14:57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5-04-07T14:37:39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b0b21d4f-77ac-4b9b-9a0d-2c25fdab1a88</vt:lpwstr>
  </property>
  <property fmtid="{D5CDD505-2E9C-101B-9397-08002B2CF9AE}" pid="8" name="MSIP_Label_d0484126-3486-41a9-802e-7f1e2277276c_ContentBits">
    <vt:lpwstr>0</vt:lpwstr>
  </property>
  <property fmtid="{D5CDD505-2E9C-101B-9397-08002B2CF9AE}" pid="9" name="MSIP_Label_d0484126-3486-41a9-802e-7f1e2277276c_Tag">
    <vt:lpwstr>10, 3, 0, 1</vt:lpwstr>
  </property>
</Properties>
</file>